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/>
  <mc:AlternateContent xmlns:mc="http://schemas.openxmlformats.org/markup-compatibility/2006">
    <mc:Choice Requires="x15">
      <x15ac:absPath xmlns:x15ac="http://schemas.microsoft.com/office/spreadsheetml/2010/11/ac" url="/Users/satoshinaramoto/Desktop/Mptaw1manuscript/LOS submit file/"/>
    </mc:Choice>
  </mc:AlternateContent>
  <xr:revisionPtr revIDLastSave="0" documentId="13_ncr:1_{5F9DCA02-BA19-294A-87B9-866EAADFEFE9}" xr6:coauthVersionLast="36" xr6:coauthVersionMax="36" xr10:uidLastSave="{00000000-0000-0000-0000-000000000000}"/>
  <bookViews>
    <workbookView xWindow="160" yWindow="460" windowWidth="24200" windowHeight="17460" tabRatio="500" activeTab="2" xr2:uid="{00000000-000D-0000-FFFF-FFFF00000000}"/>
  </bookViews>
  <sheets>
    <sheet name="Fig.3D" sheetId="5" r:id="rId1"/>
    <sheet name="Fig.3G" sheetId="6" r:id="rId2"/>
    <sheet name="FigS3C" sheetId="1" r:id="rId3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W26" i="6" l="1"/>
  <c r="AW22" i="6"/>
  <c r="AW20" i="6"/>
  <c r="AO9" i="6"/>
  <c r="AO8" i="6"/>
  <c r="AW21" i="6"/>
  <c r="AW19" i="6"/>
  <c r="T9" i="6" l="1"/>
  <c r="T8" i="6"/>
  <c r="O26" i="1" l="1"/>
  <c r="N26" i="1"/>
  <c r="AQ26" i="6"/>
  <c r="AR26" i="6"/>
  <c r="AS26" i="6"/>
  <c r="AT26" i="6"/>
  <c r="AU26" i="6"/>
  <c r="AV26" i="6"/>
  <c r="AB49" i="5" l="1"/>
  <c r="AA49" i="5"/>
  <c r="Z49" i="5"/>
  <c r="Y49" i="5"/>
  <c r="B30" i="5" l="1"/>
  <c r="AV22" i="6"/>
  <c r="AL11" i="6"/>
  <c r="AV20" i="6"/>
  <c r="AL10" i="6"/>
  <c r="AU22" i="6"/>
  <c r="AI11" i="6"/>
  <c r="AU20" i="6"/>
  <c r="AI10" i="6"/>
  <c r="AT22" i="6"/>
  <c r="AF9" i="6"/>
  <c r="AT20" i="6"/>
  <c r="AF8" i="6"/>
  <c r="AS22" i="6"/>
  <c r="AC11" i="6"/>
  <c r="AS20" i="6"/>
  <c r="AC10" i="6"/>
  <c r="AR22" i="6"/>
  <c r="Z19" i="6"/>
  <c r="AR20" i="6"/>
  <c r="Z18" i="6"/>
  <c r="AQ22" i="6"/>
  <c r="W12" i="6"/>
  <c r="AQ20" i="6"/>
  <c r="W11" i="6"/>
  <c r="AV21" i="6"/>
  <c r="Q11" i="6"/>
  <c r="AV19" i="6"/>
  <c r="Q10" i="6"/>
  <c r="AU21" i="6"/>
  <c r="N11" i="6"/>
  <c r="AU19" i="6"/>
  <c r="N10" i="6"/>
  <c r="AT21" i="6"/>
  <c r="K11" i="6"/>
  <c r="AT19" i="6"/>
  <c r="K10" i="6"/>
  <c r="AS21" i="6"/>
  <c r="H11" i="6"/>
  <c r="AS19" i="6"/>
  <c r="H10" i="6"/>
  <c r="AR21" i="6"/>
  <c r="E17" i="6"/>
  <c r="AR19" i="6"/>
  <c r="E16" i="6"/>
  <c r="AQ21" i="6"/>
  <c r="B11" i="6"/>
  <c r="AQ19" i="6"/>
  <c r="B10" i="6"/>
  <c r="Y42" i="5"/>
  <c r="AB45" i="5" l="1"/>
  <c r="W31" i="5"/>
  <c r="AB43" i="5"/>
  <c r="W30" i="5"/>
  <c r="AA45" i="5"/>
  <c r="T35" i="5"/>
  <c r="AA43" i="5"/>
  <c r="T34" i="5"/>
  <c r="Z45" i="5"/>
  <c r="Q25" i="5"/>
  <c r="Z43" i="5"/>
  <c r="Q24" i="5"/>
  <c r="Y45" i="5"/>
  <c r="N23" i="5"/>
  <c r="Y43" i="5"/>
  <c r="N22" i="5"/>
  <c r="AB44" i="5"/>
  <c r="K17" i="5"/>
  <c r="AB42" i="5"/>
  <c r="K16" i="5"/>
  <c r="AA44" i="5"/>
  <c r="H29" i="5"/>
  <c r="AA42" i="5"/>
  <c r="H28" i="5"/>
  <c r="Z44" i="5"/>
  <c r="E70" i="5"/>
  <c r="Z42" i="5"/>
  <c r="E69" i="5"/>
  <c r="Y44" i="5"/>
  <c r="B31" i="5"/>
  <c r="O21" i="1" l="1"/>
  <c r="K16" i="1"/>
  <c r="O20" i="1"/>
  <c r="H12" i="1"/>
  <c r="N21" i="1"/>
  <c r="E9" i="1"/>
  <c r="N20" i="1"/>
  <c r="B12" i="1"/>
  <c r="O23" i="1"/>
  <c r="O22" i="1"/>
  <c r="N23" i="1"/>
  <c r="N22" i="1"/>
  <c r="E10" i="1"/>
  <c r="K17" i="1"/>
  <c r="H13" i="1"/>
  <c r="B13" i="1"/>
</calcChain>
</file>

<file path=xl/sharedStrings.xml><?xml version="1.0" encoding="utf-8"?>
<sst xmlns="http://schemas.openxmlformats.org/spreadsheetml/2006/main" count="119" uniqueCount="48">
  <si>
    <t>WT</t>
    <phoneticPr fontId="1"/>
  </si>
  <si>
    <t>17days</t>
    <phoneticPr fontId="1"/>
  </si>
  <si>
    <t>21days</t>
    <phoneticPr fontId="1"/>
  </si>
  <si>
    <t>STDEV</t>
    <phoneticPr fontId="1"/>
  </si>
  <si>
    <t>WT_STDEV</t>
    <phoneticPr fontId="1"/>
  </si>
  <si>
    <t>Average</t>
    <phoneticPr fontId="1"/>
  </si>
  <si>
    <t>WT_STDEV</t>
  </si>
  <si>
    <t>AVG</t>
    <phoneticPr fontId="1"/>
  </si>
  <si>
    <t xml:space="preserve">number of apices in 3-day-old Tak1 </t>
    <phoneticPr fontId="1"/>
  </si>
  <si>
    <t xml:space="preserve">number of apices in 7-day-old Tak1 </t>
    <phoneticPr fontId="1"/>
  </si>
  <si>
    <t>number of apices in 10-day-old Tak1</t>
    <phoneticPr fontId="1"/>
  </si>
  <si>
    <t>number of apices in 14-day-old Tak1</t>
    <phoneticPr fontId="1"/>
  </si>
  <si>
    <t>1day</t>
    <phoneticPr fontId="1"/>
  </si>
  <si>
    <t>2day</t>
    <phoneticPr fontId="1"/>
  </si>
  <si>
    <t>3day</t>
    <phoneticPr fontId="1"/>
  </si>
  <si>
    <t>4day</t>
    <phoneticPr fontId="1"/>
  </si>
  <si>
    <t>5day</t>
    <phoneticPr fontId="1"/>
  </si>
  <si>
    <t>6day</t>
    <phoneticPr fontId="1"/>
  </si>
  <si>
    <t>7day</t>
    <phoneticPr fontId="1"/>
  </si>
  <si>
    <t>number of Edu positive cellss in 2-day-old Tak1</t>
    <phoneticPr fontId="1"/>
  </si>
  <si>
    <t>number of Edu positive cells in 1-day-old Tak1</t>
    <phoneticPr fontId="1"/>
  </si>
  <si>
    <t>number of Edu positive cells in 3-day-old Tak1</t>
    <phoneticPr fontId="1"/>
  </si>
  <si>
    <t>number of Edu positive cells in 4-day-old Tak1</t>
    <phoneticPr fontId="1"/>
  </si>
  <si>
    <t>number of Edu positive cells in 5-day-old Tak1</t>
    <phoneticPr fontId="1"/>
  </si>
  <si>
    <t>number of Edu positive cells in 6-day-old Tak1</t>
    <phoneticPr fontId="1"/>
  </si>
  <si>
    <t>number of Edu positive cells in 7-day-old Tak1</t>
    <phoneticPr fontId="1"/>
  </si>
  <si>
    <t xml:space="preserve"> WT</t>
    <phoneticPr fontId="1"/>
  </si>
  <si>
    <t>10day</t>
    <phoneticPr fontId="1"/>
  </si>
  <si>
    <t>14day</t>
    <phoneticPr fontId="1"/>
  </si>
  <si>
    <t>P-value</t>
    <phoneticPr fontId="1"/>
  </si>
  <si>
    <t>P value</t>
    <phoneticPr fontId="1"/>
  </si>
  <si>
    <t>number of apices in 3day-old los1</t>
    <phoneticPr fontId="1"/>
  </si>
  <si>
    <t>number of apices in 7day-old los1</t>
    <phoneticPr fontId="1"/>
  </si>
  <si>
    <t>number of apices in 10day-old los1</t>
    <phoneticPr fontId="1"/>
  </si>
  <si>
    <t>number of apices in 14day-old los1</t>
    <phoneticPr fontId="1"/>
  </si>
  <si>
    <t>los1</t>
    <phoneticPr fontId="1"/>
  </si>
  <si>
    <t>los1_STDEV</t>
    <phoneticPr fontId="1"/>
  </si>
  <si>
    <t>number of Edu positive cells in 1-day-old los1</t>
    <phoneticPr fontId="1"/>
  </si>
  <si>
    <t>number of Edu positive cells in 2-day-old los1</t>
    <phoneticPr fontId="1"/>
  </si>
  <si>
    <t>number of Edu positive cells in 3-day-old los1</t>
    <phoneticPr fontId="1"/>
  </si>
  <si>
    <t>number of Edu positive cells in 4-day-old los1</t>
    <phoneticPr fontId="1"/>
  </si>
  <si>
    <t>number of Edu positive cells in 5-day-old los1</t>
    <phoneticPr fontId="1"/>
  </si>
  <si>
    <t>number of Edu positive cells in 6-day-old los1</t>
    <phoneticPr fontId="1"/>
  </si>
  <si>
    <t>number of Edu positive cells in 7-day-old los1</t>
    <phoneticPr fontId="1"/>
  </si>
  <si>
    <t>gemma cup numbers in 17day-old-los1</t>
    <phoneticPr fontId="1"/>
  </si>
  <si>
    <t>gemma cup numbers in 21day-old-los1</t>
    <phoneticPr fontId="1"/>
  </si>
  <si>
    <t>gemma cup numbers in 17day-old-TaK-1</t>
    <phoneticPr fontId="1"/>
  </si>
  <si>
    <t>gemma cup numbers in 21day-old-TaK-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"/>
    <numFmt numFmtId="177" formatCode="0.000"/>
    <numFmt numFmtId="178" formatCode="0.0"/>
  </numFmts>
  <fonts count="5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color theme="1"/>
      <name val="Yu Gothic"/>
      <family val="2"/>
      <charset val="128"/>
    </font>
    <font>
      <sz val="12"/>
      <color theme="1"/>
      <name val="Yu Gothic"/>
      <family val="3"/>
      <charset val="128"/>
      <scheme val="minor"/>
    </font>
    <font>
      <sz val="12"/>
      <color rgb="FFFF0000"/>
      <name val="Yu Gothic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Fill="1" applyBorder="1"/>
    <xf numFmtId="0" fontId="0" fillId="2" borderId="0" xfId="0" applyFill="1"/>
    <xf numFmtId="0" fontId="0" fillId="0" borderId="0" xfId="0" applyFill="1"/>
    <xf numFmtId="0" fontId="0" fillId="3" borderId="0" xfId="0" applyFill="1"/>
    <xf numFmtId="0" fontId="3" fillId="0" borderId="0" xfId="0" applyFont="1" applyFill="1"/>
    <xf numFmtId="0" fontId="3" fillId="2" borderId="0" xfId="0" applyFont="1" applyFill="1"/>
    <xf numFmtId="0" fontId="3" fillId="3" borderId="0" xfId="0" applyFont="1" applyFill="1"/>
    <xf numFmtId="176" fontId="3" fillId="0" borderId="0" xfId="0" applyNumberFormat="1" applyFont="1" applyFill="1"/>
    <xf numFmtId="2" fontId="3" fillId="0" borderId="0" xfId="0" applyNumberFormat="1" applyFont="1" applyFill="1"/>
    <xf numFmtId="178" fontId="3" fillId="0" borderId="0" xfId="0" applyNumberFormat="1" applyFont="1" applyFill="1"/>
    <xf numFmtId="0" fontId="0" fillId="0" borderId="1" xfId="0" applyBorder="1"/>
    <xf numFmtId="0" fontId="2" fillId="0" borderId="1" xfId="0" applyFont="1" applyFill="1" applyBorder="1"/>
    <xf numFmtId="2" fontId="0" fillId="2" borderId="0" xfId="0" applyNumberFormat="1" applyFill="1"/>
    <xf numFmtId="2" fontId="0" fillId="0" borderId="1" xfId="0" applyNumberFormat="1" applyBorder="1"/>
    <xf numFmtId="2" fontId="3" fillId="2" borderId="0" xfId="0" applyNumberFormat="1" applyFont="1" applyFill="1"/>
    <xf numFmtId="177" fontId="3" fillId="2" borderId="0" xfId="0" applyNumberFormat="1" applyFont="1" applyFill="1"/>
    <xf numFmtId="0" fontId="3" fillId="0" borderId="0" xfId="0" applyFont="1" applyFill="1" applyBorder="1"/>
    <xf numFmtId="2" fontId="3" fillId="0" borderId="0" xfId="0" applyNumberFormat="1" applyFont="1" applyFill="1" applyBorder="1"/>
    <xf numFmtId="177" fontId="3" fillId="0" borderId="0" xfId="0" applyNumberFormat="1" applyFont="1" applyFill="1"/>
    <xf numFmtId="2" fontId="0" fillId="0" borderId="0" xfId="0" applyNumberFormat="1" applyFill="1"/>
    <xf numFmtId="0" fontId="4" fillId="0" borderId="1" xfId="0" applyFont="1" applyBorder="1"/>
    <xf numFmtId="177" fontId="4" fillId="0" borderId="1" xfId="0" applyNumberFormat="1" applyFont="1" applyBorder="1"/>
    <xf numFmtId="1" fontId="3" fillId="0" borderId="0" xfId="0" applyNumberFormat="1" applyFont="1" applyFill="1"/>
    <xf numFmtId="1" fontId="3" fillId="3" borderId="0" xfId="0" applyNumberFormat="1" applyFont="1" applyFill="1"/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6137B-AAF0-6849-AD67-6ED7424E8EA9}">
  <dimension ref="A1:AB70"/>
  <sheetViews>
    <sheetView topLeftCell="R28" zoomScale="73" zoomScaleNormal="73" workbookViewId="0">
      <selection activeCell="U64" sqref="U64"/>
    </sheetView>
  </sheetViews>
  <sheetFormatPr baseColWidth="10" defaultColWidth="12.7109375" defaultRowHeight="20" x14ac:dyDescent="0.3"/>
  <cols>
    <col min="1" max="1" width="8.42578125" bestFit="1" customWidth="1"/>
    <col min="2" max="2" width="30.7109375" customWidth="1"/>
    <col min="3" max="3" width="10.7109375" style="3" customWidth="1"/>
    <col min="4" max="4" width="8.42578125" bestFit="1" customWidth="1"/>
    <col min="5" max="5" width="30.7109375" customWidth="1"/>
    <col min="6" max="6" width="11.28515625" style="3" customWidth="1"/>
    <col min="7" max="7" width="8.42578125" bestFit="1" customWidth="1"/>
    <col min="8" max="8" width="32" customWidth="1"/>
    <col min="9" max="9" width="9.42578125" style="3" customWidth="1"/>
    <col min="10" max="10" width="7.42578125" customWidth="1"/>
    <col min="11" max="11" width="31.140625" customWidth="1"/>
    <col min="12" max="12" width="9.7109375" style="3" customWidth="1"/>
    <col min="14" max="14" width="32" customWidth="1"/>
    <col min="15" max="15" width="8.5703125" style="3" customWidth="1"/>
    <col min="16" max="16" width="7.28515625" customWidth="1"/>
    <col min="17" max="17" width="32" customWidth="1"/>
    <col min="18" max="18" width="10.28515625" style="3" customWidth="1"/>
    <col min="19" max="19" width="8.42578125" bestFit="1" customWidth="1"/>
    <col min="20" max="20" width="33.140625" customWidth="1"/>
    <col min="21" max="21" width="10.28515625" style="3" customWidth="1"/>
    <col min="22" max="22" width="8.42578125" bestFit="1" customWidth="1"/>
    <col min="23" max="23" width="32.42578125" customWidth="1"/>
    <col min="24" max="24" width="16.140625" bestFit="1" customWidth="1"/>
    <col min="28" max="28" width="13.85546875" bestFit="1" customWidth="1"/>
  </cols>
  <sheetData>
    <row r="1" spans="2:23" x14ac:dyDescent="0.3">
      <c r="B1" t="s">
        <v>8</v>
      </c>
      <c r="D1" s="4"/>
      <c r="E1" s="4" t="s">
        <v>9</v>
      </c>
      <c r="H1" t="s">
        <v>10</v>
      </c>
      <c r="J1" s="4"/>
      <c r="K1" s="4" t="s">
        <v>11</v>
      </c>
      <c r="N1" t="s">
        <v>31</v>
      </c>
      <c r="P1" s="4"/>
      <c r="Q1" s="4" t="s">
        <v>32</v>
      </c>
      <c r="T1" t="s">
        <v>33</v>
      </c>
      <c r="V1" s="4"/>
      <c r="W1" s="4" t="s">
        <v>34</v>
      </c>
    </row>
    <row r="2" spans="2:23" x14ac:dyDescent="0.3">
      <c r="B2">
        <v>1</v>
      </c>
      <c r="D2" s="4"/>
      <c r="E2" s="4">
        <v>2</v>
      </c>
      <c r="H2">
        <v>3</v>
      </c>
      <c r="J2" s="4"/>
      <c r="K2" s="4">
        <v>8</v>
      </c>
      <c r="N2">
        <v>1</v>
      </c>
      <c r="P2" s="4"/>
      <c r="Q2" s="4">
        <v>3</v>
      </c>
      <c r="T2">
        <v>2</v>
      </c>
      <c r="V2" s="4"/>
      <c r="W2" s="4">
        <v>4</v>
      </c>
    </row>
    <row r="3" spans="2:23" x14ac:dyDescent="0.3">
      <c r="B3">
        <v>1</v>
      </c>
      <c r="D3" s="4"/>
      <c r="E3" s="4">
        <v>2</v>
      </c>
      <c r="H3">
        <v>4</v>
      </c>
      <c r="J3" s="4"/>
      <c r="K3" s="4">
        <v>4</v>
      </c>
      <c r="N3">
        <v>1</v>
      </c>
      <c r="P3" s="4"/>
      <c r="Q3" s="4">
        <v>1</v>
      </c>
      <c r="T3">
        <v>1</v>
      </c>
      <c r="V3" s="4"/>
      <c r="W3" s="4">
        <v>1</v>
      </c>
    </row>
    <row r="4" spans="2:23" x14ac:dyDescent="0.3">
      <c r="B4">
        <v>1</v>
      </c>
      <c r="D4" s="4"/>
      <c r="E4" s="4">
        <v>4</v>
      </c>
      <c r="H4">
        <v>2</v>
      </c>
      <c r="J4" s="4"/>
      <c r="K4" s="4">
        <v>4</v>
      </c>
      <c r="N4">
        <v>1</v>
      </c>
      <c r="P4" s="4"/>
      <c r="Q4" s="4">
        <v>3</v>
      </c>
      <c r="T4">
        <v>1</v>
      </c>
      <c r="V4" s="4"/>
      <c r="W4" s="4">
        <v>6</v>
      </c>
    </row>
    <row r="5" spans="2:23" x14ac:dyDescent="0.3">
      <c r="B5">
        <v>1</v>
      </c>
      <c r="D5" s="4"/>
      <c r="E5" s="4">
        <v>2</v>
      </c>
      <c r="H5">
        <v>4</v>
      </c>
      <c r="J5" s="4"/>
      <c r="K5" s="4">
        <v>4</v>
      </c>
      <c r="N5">
        <v>1</v>
      </c>
      <c r="P5" s="4"/>
      <c r="Q5" s="4">
        <v>1</v>
      </c>
      <c r="T5">
        <v>3</v>
      </c>
      <c r="V5" s="4"/>
      <c r="W5" s="4">
        <v>5</v>
      </c>
    </row>
    <row r="6" spans="2:23" x14ac:dyDescent="0.3">
      <c r="B6">
        <v>1</v>
      </c>
      <c r="D6" s="4"/>
      <c r="E6" s="4">
        <v>2</v>
      </c>
      <c r="H6">
        <v>2</v>
      </c>
      <c r="J6" s="4"/>
      <c r="K6" s="4">
        <v>4</v>
      </c>
      <c r="N6">
        <v>0</v>
      </c>
      <c r="P6" s="4"/>
      <c r="Q6" s="4">
        <v>2</v>
      </c>
      <c r="T6">
        <v>4</v>
      </c>
      <c r="V6" s="4"/>
      <c r="W6" s="4">
        <v>2</v>
      </c>
    </row>
    <row r="7" spans="2:23" x14ac:dyDescent="0.3">
      <c r="B7">
        <v>1</v>
      </c>
      <c r="D7" s="4"/>
      <c r="E7" s="4">
        <v>2</v>
      </c>
      <c r="H7">
        <v>2</v>
      </c>
      <c r="J7" s="4"/>
      <c r="K7" s="4">
        <v>6</v>
      </c>
      <c r="N7">
        <v>1</v>
      </c>
      <c r="P7" s="4"/>
      <c r="Q7" s="4">
        <v>1</v>
      </c>
      <c r="T7">
        <v>1</v>
      </c>
      <c r="V7" s="4"/>
      <c r="W7" s="4">
        <v>1</v>
      </c>
    </row>
    <row r="8" spans="2:23" x14ac:dyDescent="0.3">
      <c r="B8">
        <v>1</v>
      </c>
      <c r="D8" s="4"/>
      <c r="E8" s="4">
        <v>2</v>
      </c>
      <c r="H8">
        <v>3</v>
      </c>
      <c r="J8" s="4"/>
      <c r="K8" s="4">
        <v>5</v>
      </c>
      <c r="N8">
        <v>1</v>
      </c>
      <c r="P8" s="4"/>
      <c r="Q8" s="4">
        <v>2</v>
      </c>
      <c r="T8">
        <v>1</v>
      </c>
      <c r="V8" s="4"/>
      <c r="W8" s="4">
        <v>2</v>
      </c>
    </row>
    <row r="9" spans="2:23" x14ac:dyDescent="0.3">
      <c r="B9">
        <v>1</v>
      </c>
      <c r="D9" s="4"/>
      <c r="E9" s="4">
        <v>2</v>
      </c>
      <c r="H9">
        <v>2</v>
      </c>
      <c r="J9" s="4"/>
      <c r="K9" s="4">
        <v>4</v>
      </c>
      <c r="N9">
        <v>1</v>
      </c>
      <c r="P9" s="4"/>
      <c r="Q9" s="4">
        <v>2</v>
      </c>
      <c r="T9">
        <v>2</v>
      </c>
      <c r="V9" s="4"/>
      <c r="W9" s="4">
        <v>1</v>
      </c>
    </row>
    <row r="10" spans="2:23" x14ac:dyDescent="0.3">
      <c r="B10">
        <v>2</v>
      </c>
      <c r="D10" s="4"/>
      <c r="E10" s="4">
        <v>2</v>
      </c>
      <c r="H10">
        <v>2</v>
      </c>
      <c r="J10" s="4"/>
      <c r="K10" s="4">
        <v>4</v>
      </c>
      <c r="N10">
        <v>1</v>
      </c>
      <c r="P10" s="4"/>
      <c r="Q10" s="4">
        <v>2</v>
      </c>
      <c r="T10">
        <v>1</v>
      </c>
      <c r="V10" s="4"/>
      <c r="W10" s="4">
        <v>0</v>
      </c>
    </row>
    <row r="11" spans="2:23" x14ac:dyDescent="0.3">
      <c r="B11">
        <v>2</v>
      </c>
      <c r="D11" s="4"/>
      <c r="E11" s="4">
        <v>2</v>
      </c>
      <c r="H11">
        <v>4</v>
      </c>
      <c r="J11" s="4"/>
      <c r="K11" s="4">
        <v>6</v>
      </c>
      <c r="N11">
        <v>1</v>
      </c>
      <c r="P11" s="4"/>
      <c r="Q11" s="4">
        <v>2</v>
      </c>
      <c r="T11">
        <v>2</v>
      </c>
      <c r="V11" s="4"/>
      <c r="W11" s="4">
        <v>4</v>
      </c>
    </row>
    <row r="12" spans="2:23" x14ac:dyDescent="0.3">
      <c r="B12">
        <v>1</v>
      </c>
      <c r="D12" s="4"/>
      <c r="E12" s="4">
        <v>2</v>
      </c>
      <c r="H12">
        <v>2</v>
      </c>
      <c r="J12" s="4"/>
      <c r="K12" s="4">
        <v>4</v>
      </c>
      <c r="N12">
        <v>1</v>
      </c>
      <c r="P12" s="4"/>
      <c r="Q12" s="4">
        <v>1</v>
      </c>
      <c r="T12">
        <v>2</v>
      </c>
      <c r="V12" s="4"/>
      <c r="W12" s="4">
        <v>4</v>
      </c>
    </row>
    <row r="13" spans="2:23" x14ac:dyDescent="0.3">
      <c r="B13">
        <v>1</v>
      </c>
      <c r="D13" s="4"/>
      <c r="E13" s="4">
        <v>2</v>
      </c>
      <c r="H13">
        <v>4</v>
      </c>
      <c r="J13" s="4"/>
      <c r="K13" s="4">
        <v>5</v>
      </c>
      <c r="N13">
        <v>1</v>
      </c>
      <c r="P13" s="4"/>
      <c r="Q13" s="4">
        <v>0</v>
      </c>
      <c r="T13">
        <v>1</v>
      </c>
      <c r="V13" s="4"/>
      <c r="W13" s="4">
        <v>1</v>
      </c>
    </row>
    <row r="14" spans="2:23" x14ac:dyDescent="0.3">
      <c r="B14">
        <v>1</v>
      </c>
      <c r="D14" s="4"/>
      <c r="E14" s="4">
        <v>2</v>
      </c>
      <c r="H14">
        <v>3</v>
      </c>
      <c r="J14" s="4"/>
      <c r="K14" s="4">
        <v>4</v>
      </c>
      <c r="N14">
        <v>1</v>
      </c>
      <c r="P14" s="4"/>
      <c r="Q14" s="4">
        <v>2</v>
      </c>
      <c r="T14">
        <v>3</v>
      </c>
      <c r="V14" s="4"/>
      <c r="W14" s="4">
        <v>4</v>
      </c>
    </row>
    <row r="15" spans="2:23" x14ac:dyDescent="0.3">
      <c r="B15">
        <v>1</v>
      </c>
      <c r="D15" s="4"/>
      <c r="E15" s="4">
        <v>2</v>
      </c>
      <c r="H15">
        <v>2</v>
      </c>
      <c r="J15" s="4"/>
      <c r="K15" s="4">
        <v>4</v>
      </c>
      <c r="N15">
        <v>1</v>
      </c>
      <c r="P15" s="4"/>
      <c r="Q15" s="4">
        <v>0</v>
      </c>
      <c r="T15">
        <v>2</v>
      </c>
      <c r="V15" s="4"/>
      <c r="W15" s="4">
        <v>0</v>
      </c>
    </row>
    <row r="16" spans="2:23" x14ac:dyDescent="0.3">
      <c r="B16">
        <v>1</v>
      </c>
      <c r="D16" s="4"/>
      <c r="E16" s="4">
        <v>2</v>
      </c>
      <c r="H16">
        <v>3</v>
      </c>
      <c r="J16" s="2" t="s">
        <v>7</v>
      </c>
      <c r="K16" s="13">
        <f>AVERAGE(K2:K15)</f>
        <v>4.7142857142857144</v>
      </c>
      <c r="N16">
        <v>1</v>
      </c>
      <c r="P16" s="4"/>
      <c r="Q16" s="4">
        <v>2</v>
      </c>
      <c r="T16">
        <v>2</v>
      </c>
      <c r="V16" s="4"/>
      <c r="W16" s="4">
        <v>4</v>
      </c>
    </row>
    <row r="17" spans="1:23" x14ac:dyDescent="0.3">
      <c r="B17">
        <v>1</v>
      </c>
      <c r="D17" s="4"/>
      <c r="E17" s="4">
        <v>2</v>
      </c>
      <c r="H17">
        <v>3</v>
      </c>
      <c r="J17" s="2" t="s">
        <v>3</v>
      </c>
      <c r="K17" s="13">
        <f>STDEV(K2:K15)</f>
        <v>1.2043875831929889</v>
      </c>
      <c r="N17">
        <v>0</v>
      </c>
      <c r="P17" s="4"/>
      <c r="Q17" s="4">
        <v>2</v>
      </c>
      <c r="T17">
        <v>1</v>
      </c>
      <c r="V17" s="4"/>
      <c r="W17" s="4">
        <v>0</v>
      </c>
    </row>
    <row r="18" spans="1:23" x14ac:dyDescent="0.3">
      <c r="B18">
        <v>1</v>
      </c>
      <c r="D18" s="4"/>
      <c r="E18" s="4">
        <v>2</v>
      </c>
      <c r="H18">
        <v>2</v>
      </c>
      <c r="N18">
        <v>0</v>
      </c>
      <c r="P18" s="4"/>
      <c r="Q18" s="4">
        <v>2</v>
      </c>
      <c r="T18">
        <v>0</v>
      </c>
      <c r="V18" s="4"/>
      <c r="W18" s="4">
        <v>0</v>
      </c>
    </row>
    <row r="19" spans="1:23" x14ac:dyDescent="0.3">
      <c r="B19">
        <v>1</v>
      </c>
      <c r="D19" s="4"/>
      <c r="E19" s="4">
        <v>2</v>
      </c>
      <c r="H19">
        <v>2</v>
      </c>
      <c r="N19">
        <v>1</v>
      </c>
      <c r="P19" s="4"/>
      <c r="Q19" s="4">
        <v>3</v>
      </c>
      <c r="T19">
        <v>3</v>
      </c>
      <c r="V19" s="4"/>
      <c r="W19" s="4">
        <v>2</v>
      </c>
    </row>
    <row r="20" spans="1:23" x14ac:dyDescent="0.3">
      <c r="B20">
        <v>1</v>
      </c>
      <c r="D20" s="4"/>
      <c r="E20" s="4">
        <v>2</v>
      </c>
      <c r="H20">
        <v>2</v>
      </c>
      <c r="N20">
        <v>1</v>
      </c>
      <c r="P20" s="4"/>
      <c r="Q20" s="4">
        <v>0</v>
      </c>
      <c r="T20">
        <v>0</v>
      </c>
      <c r="V20" s="4"/>
      <c r="W20" s="4">
        <v>0</v>
      </c>
    </row>
    <row r="21" spans="1:23" x14ac:dyDescent="0.3">
      <c r="B21">
        <v>1</v>
      </c>
      <c r="D21" s="4"/>
      <c r="E21" s="4">
        <v>2</v>
      </c>
      <c r="H21">
        <v>3</v>
      </c>
      <c r="N21">
        <v>1</v>
      </c>
      <c r="P21" s="4"/>
      <c r="Q21" s="4">
        <v>2</v>
      </c>
      <c r="T21">
        <v>0</v>
      </c>
      <c r="V21" s="4"/>
      <c r="W21" s="4">
        <v>4</v>
      </c>
    </row>
    <row r="22" spans="1:23" x14ac:dyDescent="0.3">
      <c r="B22">
        <v>1</v>
      </c>
      <c r="D22" s="4"/>
      <c r="E22" s="4">
        <v>2</v>
      </c>
      <c r="H22">
        <v>2</v>
      </c>
      <c r="M22" s="2" t="s">
        <v>7</v>
      </c>
      <c r="N22" s="2">
        <f>AVERAGE(N2:N21)</f>
        <v>0.85</v>
      </c>
      <c r="P22" s="4"/>
      <c r="Q22" s="4">
        <v>1</v>
      </c>
      <c r="T22">
        <v>2</v>
      </c>
      <c r="V22" s="4"/>
      <c r="W22" s="4">
        <v>1</v>
      </c>
    </row>
    <row r="23" spans="1:23" x14ac:dyDescent="0.3">
      <c r="B23">
        <v>2</v>
      </c>
      <c r="D23" s="4"/>
      <c r="E23" s="4">
        <v>3</v>
      </c>
      <c r="H23">
        <v>2</v>
      </c>
      <c r="M23" s="2" t="s">
        <v>3</v>
      </c>
      <c r="N23" s="13">
        <f>STDEV(N2:N21)</f>
        <v>0.36634754853252327</v>
      </c>
      <c r="O23" s="20"/>
      <c r="P23" s="4"/>
      <c r="Q23" s="4">
        <v>2</v>
      </c>
      <c r="T23">
        <v>2</v>
      </c>
      <c r="V23" s="4"/>
      <c r="W23" s="4">
        <v>3</v>
      </c>
    </row>
    <row r="24" spans="1:23" x14ac:dyDescent="0.3">
      <c r="B24">
        <v>1</v>
      </c>
      <c r="D24" s="4"/>
      <c r="E24" s="4">
        <v>2</v>
      </c>
      <c r="H24">
        <v>3</v>
      </c>
      <c r="P24" s="2" t="s">
        <v>7</v>
      </c>
      <c r="Q24" s="13">
        <f>AVERAGE(Q2:Q23)</f>
        <v>1.6363636363636365</v>
      </c>
      <c r="R24" s="20"/>
      <c r="T24">
        <v>3</v>
      </c>
      <c r="V24" s="4"/>
      <c r="W24" s="4">
        <v>3</v>
      </c>
    </row>
    <row r="25" spans="1:23" x14ac:dyDescent="0.3">
      <c r="B25">
        <v>1</v>
      </c>
      <c r="D25" s="4"/>
      <c r="E25" s="4">
        <v>2</v>
      </c>
      <c r="H25">
        <v>4</v>
      </c>
      <c r="P25" s="2" t="s">
        <v>3</v>
      </c>
      <c r="Q25" s="13">
        <f>STDEV(Q2:Q23)</f>
        <v>0.90213791287852096</v>
      </c>
      <c r="R25" s="20"/>
      <c r="T25">
        <v>3</v>
      </c>
      <c r="V25" s="4"/>
      <c r="W25" s="4">
        <v>2</v>
      </c>
    </row>
    <row r="26" spans="1:23" x14ac:dyDescent="0.3">
      <c r="B26">
        <v>1</v>
      </c>
      <c r="D26" s="4"/>
      <c r="E26" s="4">
        <v>2</v>
      </c>
      <c r="H26">
        <v>2</v>
      </c>
      <c r="T26">
        <v>1</v>
      </c>
      <c r="V26" s="4"/>
      <c r="W26" s="4">
        <v>2</v>
      </c>
    </row>
    <row r="27" spans="1:23" x14ac:dyDescent="0.3">
      <c r="B27">
        <v>1</v>
      </c>
      <c r="D27" s="4"/>
      <c r="E27" s="4">
        <v>2</v>
      </c>
      <c r="H27">
        <v>3</v>
      </c>
      <c r="T27">
        <v>2</v>
      </c>
      <c r="V27" s="4"/>
      <c r="W27" s="4">
        <v>4</v>
      </c>
    </row>
    <row r="28" spans="1:23" x14ac:dyDescent="0.3">
      <c r="B28">
        <v>1</v>
      </c>
      <c r="D28" s="4"/>
      <c r="E28" s="4">
        <v>2</v>
      </c>
      <c r="G28" s="2" t="s">
        <v>7</v>
      </c>
      <c r="H28" s="13">
        <f>AVERAGE(H2:H27)</f>
        <v>2.6923076923076925</v>
      </c>
      <c r="I28" s="20"/>
      <c r="T28">
        <v>0</v>
      </c>
      <c r="V28" s="4"/>
      <c r="W28" s="4">
        <v>2</v>
      </c>
    </row>
    <row r="29" spans="1:23" x14ac:dyDescent="0.3">
      <c r="B29">
        <v>1</v>
      </c>
      <c r="D29" s="4"/>
      <c r="E29" s="4">
        <v>2</v>
      </c>
      <c r="G29" s="2" t="s">
        <v>3</v>
      </c>
      <c r="H29" s="13">
        <f>STDEV(H2:H27)</f>
        <v>0.78837710617347456</v>
      </c>
      <c r="I29" s="20"/>
      <c r="T29">
        <v>2</v>
      </c>
      <c r="V29" s="4"/>
      <c r="W29" s="4">
        <v>3</v>
      </c>
    </row>
    <row r="30" spans="1:23" x14ac:dyDescent="0.3">
      <c r="A30" s="2" t="s">
        <v>7</v>
      </c>
      <c r="B30" s="13">
        <f>AVERAGE(B2:B29)</f>
        <v>1.1071428571428572</v>
      </c>
      <c r="C30" s="20"/>
      <c r="D30" s="4"/>
      <c r="E30" s="4">
        <v>2</v>
      </c>
      <c r="T30">
        <v>1</v>
      </c>
      <c r="V30" s="2" t="s">
        <v>7</v>
      </c>
      <c r="W30" s="13">
        <f>AVERAGE(W2:W29)</f>
        <v>2.3214285714285716</v>
      </c>
    </row>
    <row r="31" spans="1:23" x14ac:dyDescent="0.3">
      <c r="A31" s="2" t="s">
        <v>3</v>
      </c>
      <c r="B31" s="13">
        <f>STDEV(B2:B29)</f>
        <v>0.31497039417435613</v>
      </c>
      <c r="C31" s="20"/>
      <c r="D31" s="4"/>
      <c r="E31" s="4">
        <v>2</v>
      </c>
      <c r="T31">
        <v>2</v>
      </c>
      <c r="V31" s="2" t="s">
        <v>3</v>
      </c>
      <c r="W31" s="13">
        <f>STDEV(W2:W29)</f>
        <v>1.7008401285415224</v>
      </c>
    </row>
    <row r="32" spans="1:23" x14ac:dyDescent="0.3">
      <c r="D32" s="4"/>
      <c r="E32" s="4">
        <v>2</v>
      </c>
      <c r="T32">
        <v>2</v>
      </c>
    </row>
    <row r="33" spans="4:28" x14ac:dyDescent="0.3">
      <c r="D33" s="4"/>
      <c r="E33" s="4">
        <v>2</v>
      </c>
      <c r="S33" s="3"/>
      <c r="T33" s="3">
        <v>3</v>
      </c>
    </row>
    <row r="34" spans="4:28" x14ac:dyDescent="0.3">
      <c r="D34" s="4"/>
      <c r="E34" s="4">
        <v>2</v>
      </c>
      <c r="S34" s="2" t="s">
        <v>7</v>
      </c>
      <c r="T34" s="13">
        <f>AVERAGE(T2:T33)</f>
        <v>1.71875</v>
      </c>
      <c r="U34" s="20"/>
    </row>
    <row r="35" spans="4:28" x14ac:dyDescent="0.3">
      <c r="D35" s="4"/>
      <c r="E35" s="4">
        <v>2</v>
      </c>
      <c r="S35" s="2" t="s">
        <v>3</v>
      </c>
      <c r="T35" s="13">
        <f>STDEV(T2:T33)</f>
        <v>1.0234153762075615</v>
      </c>
      <c r="U35" s="20"/>
    </row>
    <row r="36" spans="4:28" x14ac:dyDescent="0.3">
      <c r="D36" s="4"/>
      <c r="E36" s="4">
        <v>2</v>
      </c>
    </row>
    <row r="37" spans="4:28" x14ac:dyDescent="0.3">
      <c r="D37" s="4"/>
      <c r="E37" s="4">
        <v>2</v>
      </c>
    </row>
    <row r="38" spans="4:28" x14ac:dyDescent="0.3">
      <c r="D38" s="4"/>
      <c r="E38" s="4">
        <v>2</v>
      </c>
    </row>
    <row r="39" spans="4:28" x14ac:dyDescent="0.3">
      <c r="D39" s="4"/>
      <c r="E39" s="4">
        <v>2</v>
      </c>
    </row>
    <row r="40" spans="4:28" x14ac:dyDescent="0.3">
      <c r="D40" s="4"/>
      <c r="E40" s="4">
        <v>2</v>
      </c>
    </row>
    <row r="41" spans="4:28" x14ac:dyDescent="0.3">
      <c r="D41" s="4"/>
      <c r="E41" s="4">
        <v>2</v>
      </c>
      <c r="X41" s="11"/>
      <c r="Y41" s="11" t="s">
        <v>14</v>
      </c>
      <c r="Z41" s="11" t="s">
        <v>18</v>
      </c>
      <c r="AA41" s="11" t="s">
        <v>27</v>
      </c>
      <c r="AB41" s="11" t="s">
        <v>28</v>
      </c>
    </row>
    <row r="42" spans="4:28" x14ac:dyDescent="0.3">
      <c r="D42" s="4"/>
      <c r="E42" s="4">
        <v>2</v>
      </c>
      <c r="X42" s="11" t="s">
        <v>0</v>
      </c>
      <c r="Y42" s="14">
        <f>AVERAGE(B2:B29)</f>
        <v>1.1071428571428572</v>
      </c>
      <c r="Z42" s="14">
        <f>AVERAGE(E2:E68)</f>
        <v>2.0298507462686568</v>
      </c>
      <c r="AA42" s="14">
        <f>AVERAGE(H2:H27)</f>
        <v>2.6923076923076925</v>
      </c>
      <c r="AB42" s="14">
        <f>AVERAGE(K2:K15)</f>
        <v>4.7142857142857144</v>
      </c>
    </row>
    <row r="43" spans="4:28" x14ac:dyDescent="0.3">
      <c r="D43" s="4"/>
      <c r="E43" s="4">
        <v>3</v>
      </c>
      <c r="X43" s="11" t="s">
        <v>35</v>
      </c>
      <c r="Y43" s="14">
        <f>AVERAGE(N2:N21)</f>
        <v>0.85</v>
      </c>
      <c r="Z43" s="14">
        <f>AVERAGE(Q2:Q23)</f>
        <v>1.6363636363636365</v>
      </c>
      <c r="AA43" s="14">
        <f>AVERAGE(T2:T33)</f>
        <v>1.71875</v>
      </c>
      <c r="AB43" s="14">
        <f>AVERAGE(W2:W29)</f>
        <v>2.3214285714285716</v>
      </c>
    </row>
    <row r="44" spans="4:28" x14ac:dyDescent="0.3">
      <c r="D44" s="4"/>
      <c r="E44" s="4">
        <v>2</v>
      </c>
      <c r="X44" s="11" t="s">
        <v>4</v>
      </c>
      <c r="Y44" s="14">
        <f>STDEV(B2:B29)</f>
        <v>0.31497039417435613</v>
      </c>
      <c r="Z44" s="14">
        <f>STDEV(E2:E68)</f>
        <v>0.34685379217095752</v>
      </c>
      <c r="AA44" s="14">
        <f>STDEV(H2:H27)</f>
        <v>0.78837710617347456</v>
      </c>
      <c r="AB44" s="14">
        <f>STDEV(K2:K15)</f>
        <v>1.2043875831929889</v>
      </c>
    </row>
    <row r="45" spans="4:28" x14ac:dyDescent="0.3">
      <c r="D45" s="4"/>
      <c r="E45" s="4">
        <v>2</v>
      </c>
      <c r="X45" s="11" t="s">
        <v>36</v>
      </c>
      <c r="Y45" s="14">
        <f>STDEV(N2:N21)</f>
        <v>0.36634754853252327</v>
      </c>
      <c r="Z45" s="14">
        <f>STDEV(Q2:Q23)</f>
        <v>0.90213791287852096</v>
      </c>
      <c r="AA45" s="14">
        <f>STDEV(T2:T33)</f>
        <v>1.0234153762075615</v>
      </c>
      <c r="AB45" s="14">
        <f>STDEV(W2:W29)</f>
        <v>1.7008401285415224</v>
      </c>
    </row>
    <row r="46" spans="4:28" x14ac:dyDescent="0.3">
      <c r="D46" s="4"/>
      <c r="E46" s="4">
        <v>1</v>
      </c>
    </row>
    <row r="47" spans="4:28" x14ac:dyDescent="0.3">
      <c r="D47" s="4"/>
      <c r="E47" s="4">
        <v>2</v>
      </c>
    </row>
    <row r="48" spans="4:28" x14ac:dyDescent="0.3">
      <c r="D48" s="4"/>
      <c r="E48" s="4">
        <v>2</v>
      </c>
      <c r="X48" s="11"/>
      <c r="Y48" s="11" t="s">
        <v>14</v>
      </c>
      <c r="Z48" s="11" t="s">
        <v>18</v>
      </c>
      <c r="AA48" s="11" t="s">
        <v>27</v>
      </c>
      <c r="AB48" s="11" t="s">
        <v>28</v>
      </c>
    </row>
    <row r="49" spans="4:28" x14ac:dyDescent="0.3">
      <c r="D49" s="4"/>
      <c r="E49" s="4">
        <v>2</v>
      </c>
      <c r="X49" s="11" t="s">
        <v>29</v>
      </c>
      <c r="Y49" s="11">
        <f>_xlfn.T.TEST(B2:B29, N2:N21,2,3)</f>
        <v>1.5427076249663312E-2</v>
      </c>
      <c r="Z49" s="11">
        <f>_xlfn.T.TEST(E2:E68, Q2:Q23,2,3)</f>
        <v>5.7648267721092598E-2</v>
      </c>
      <c r="AA49" s="21">
        <f>_xlfn.T.TEST(H2:H27,T2:T33,2,3)</f>
        <v>1.3936054473285466E-4</v>
      </c>
      <c r="AB49" s="21">
        <f>_xlfn.T.TEST(K2:K15, W2:W29,2,3)</f>
        <v>7.2602408852985261E-6</v>
      </c>
    </row>
    <row r="50" spans="4:28" x14ac:dyDescent="0.3">
      <c r="D50" s="4"/>
      <c r="E50" s="4">
        <v>2</v>
      </c>
    </row>
    <row r="51" spans="4:28" x14ac:dyDescent="0.3">
      <c r="D51" s="4"/>
      <c r="E51" s="4">
        <v>2</v>
      </c>
    </row>
    <row r="52" spans="4:28" x14ac:dyDescent="0.3">
      <c r="D52" s="4"/>
      <c r="E52" s="4">
        <v>2</v>
      </c>
    </row>
    <row r="53" spans="4:28" x14ac:dyDescent="0.3">
      <c r="D53" s="4"/>
      <c r="E53" s="4">
        <v>2</v>
      </c>
    </row>
    <row r="54" spans="4:28" x14ac:dyDescent="0.3">
      <c r="D54" s="4"/>
      <c r="E54" s="4">
        <v>2</v>
      </c>
    </row>
    <row r="55" spans="4:28" x14ac:dyDescent="0.3">
      <c r="D55" s="4"/>
      <c r="E55" s="4">
        <v>2</v>
      </c>
    </row>
    <row r="56" spans="4:28" x14ac:dyDescent="0.3">
      <c r="D56" s="4"/>
      <c r="E56" s="4">
        <v>2</v>
      </c>
    </row>
    <row r="57" spans="4:28" x14ac:dyDescent="0.3">
      <c r="D57" s="4"/>
      <c r="E57" s="4">
        <v>2</v>
      </c>
    </row>
    <row r="58" spans="4:28" x14ac:dyDescent="0.3">
      <c r="D58" s="4"/>
      <c r="E58" s="4">
        <v>2</v>
      </c>
    </row>
    <row r="59" spans="4:28" x14ac:dyDescent="0.3">
      <c r="D59" s="4"/>
      <c r="E59" s="4">
        <v>2</v>
      </c>
    </row>
    <row r="60" spans="4:28" x14ac:dyDescent="0.3">
      <c r="D60" s="4"/>
      <c r="E60" s="4">
        <v>2</v>
      </c>
    </row>
    <row r="61" spans="4:28" x14ac:dyDescent="0.3">
      <c r="D61" s="4"/>
      <c r="E61" s="4">
        <v>2</v>
      </c>
    </row>
    <row r="62" spans="4:28" x14ac:dyDescent="0.3">
      <c r="D62" s="4"/>
      <c r="E62" s="4">
        <v>2</v>
      </c>
    </row>
    <row r="63" spans="4:28" x14ac:dyDescent="0.3">
      <c r="D63" s="4"/>
      <c r="E63" s="4">
        <v>2</v>
      </c>
    </row>
    <row r="64" spans="4:28" x14ac:dyDescent="0.3">
      <c r="D64" s="4"/>
      <c r="E64" s="4">
        <v>2</v>
      </c>
    </row>
    <row r="65" spans="4:6" x14ac:dyDescent="0.3">
      <c r="D65" s="4"/>
      <c r="E65" s="4">
        <v>2</v>
      </c>
    </row>
    <row r="66" spans="4:6" x14ac:dyDescent="0.3">
      <c r="D66" s="4"/>
      <c r="E66" s="4">
        <v>2</v>
      </c>
    </row>
    <row r="67" spans="4:6" x14ac:dyDescent="0.3">
      <c r="D67" s="4"/>
      <c r="E67" s="4">
        <v>2</v>
      </c>
    </row>
    <row r="68" spans="4:6" x14ac:dyDescent="0.3">
      <c r="D68" s="4"/>
      <c r="E68" s="4">
        <v>1</v>
      </c>
    </row>
    <row r="69" spans="4:6" x14ac:dyDescent="0.3">
      <c r="D69" s="2" t="s">
        <v>7</v>
      </c>
      <c r="E69" s="13">
        <f>AVERAGE(E2:E68)</f>
        <v>2.0298507462686568</v>
      </c>
      <c r="F69" s="20"/>
    </row>
    <row r="70" spans="4:6" x14ac:dyDescent="0.3">
      <c r="D70" s="2" t="s">
        <v>3</v>
      </c>
      <c r="E70" s="13">
        <f>STDEV(E2:E68)</f>
        <v>0.34685379217095752</v>
      </c>
      <c r="F70" s="20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43197-BA2C-274D-BBFC-A3044CF0C3FF}">
  <dimension ref="A1:AW26"/>
  <sheetViews>
    <sheetView topLeftCell="AL1" zoomScale="84" zoomScaleNormal="84" workbookViewId="0">
      <selection activeCell="AT26" sqref="AT26"/>
    </sheetView>
  </sheetViews>
  <sheetFormatPr baseColWidth="10" defaultColWidth="12.7109375" defaultRowHeight="20" x14ac:dyDescent="0.3"/>
  <cols>
    <col min="1" max="1" width="6.85546875" style="5" bestFit="1" customWidth="1"/>
    <col min="2" max="2" width="37.42578125" style="5" bestFit="1" customWidth="1"/>
    <col min="3" max="3" width="8.42578125" style="5" customWidth="1"/>
    <col min="4" max="4" width="7.42578125" style="5" bestFit="1" customWidth="1"/>
    <col min="5" max="5" width="38.42578125" style="5" customWidth="1"/>
    <col min="6" max="6" width="7.85546875" style="5" customWidth="1"/>
    <col min="7" max="7" width="7.42578125" style="5" bestFit="1" customWidth="1"/>
    <col min="8" max="8" width="38.140625" style="5" customWidth="1"/>
    <col min="9" max="9" width="8.42578125" style="5" customWidth="1"/>
    <col min="10" max="10" width="7.42578125" style="5" bestFit="1" customWidth="1"/>
    <col min="11" max="11" width="37.42578125" style="5" customWidth="1"/>
    <col min="12" max="12" width="8" style="5" customWidth="1"/>
    <col min="13" max="13" width="7.42578125" style="5" bestFit="1" customWidth="1"/>
    <col min="14" max="14" width="37.42578125" style="5" customWidth="1"/>
    <col min="15" max="15" width="8.140625" style="17" customWidth="1"/>
    <col min="16" max="16" width="7.42578125" style="5" bestFit="1" customWidth="1"/>
    <col min="17" max="17" width="38.28515625" style="5" customWidth="1"/>
    <col min="18" max="18" width="7.85546875" style="5" customWidth="1"/>
    <col min="19" max="19" width="7.42578125" style="5" bestFit="1" customWidth="1"/>
    <col min="20" max="20" width="38.28515625" style="5" customWidth="1"/>
    <col min="21" max="21" width="5" style="5" bestFit="1" customWidth="1"/>
    <col min="22" max="22" width="5.85546875" style="5" bestFit="1" customWidth="1"/>
    <col min="23" max="23" width="40.28515625" style="5" customWidth="1"/>
    <col min="24" max="24" width="6.85546875" style="5" customWidth="1"/>
    <col min="25" max="25" width="7.42578125" style="5" bestFit="1" customWidth="1"/>
    <col min="26" max="26" width="40" style="5" customWidth="1"/>
    <col min="27" max="27" width="8.28515625" style="5" customWidth="1"/>
    <col min="28" max="28" width="7.42578125" style="5" bestFit="1" customWidth="1"/>
    <col min="29" max="29" width="40.42578125" style="5" customWidth="1"/>
    <col min="30" max="30" width="8.42578125" style="5" customWidth="1"/>
    <col min="31" max="31" width="7.42578125" style="5" bestFit="1" customWidth="1"/>
    <col min="32" max="32" width="40.42578125" style="5" customWidth="1"/>
    <col min="33" max="33" width="7" style="5" customWidth="1"/>
    <col min="34" max="34" width="7.42578125" style="5" bestFit="1" customWidth="1"/>
    <col min="35" max="35" width="40.140625" style="5" customWidth="1"/>
    <col min="36" max="36" width="6.42578125" style="5" customWidth="1"/>
    <col min="37" max="37" width="7.42578125" style="5" bestFit="1" customWidth="1"/>
    <col min="38" max="38" width="40" style="5" customWidth="1"/>
    <col min="39" max="39" width="7.7109375" style="5" customWidth="1"/>
    <col min="40" max="40" width="7.42578125" style="5" bestFit="1" customWidth="1"/>
    <col min="41" max="41" width="39.7109375" style="5" customWidth="1"/>
    <col min="42" max="42" width="15" bestFit="1" customWidth="1"/>
    <col min="48" max="49" width="13" bestFit="1" customWidth="1"/>
  </cols>
  <sheetData>
    <row r="1" spans="1:41" x14ac:dyDescent="0.3">
      <c r="B1" s="5" t="s">
        <v>20</v>
      </c>
      <c r="D1" s="7"/>
      <c r="E1" s="7" t="s">
        <v>19</v>
      </c>
      <c r="H1" s="5" t="s">
        <v>21</v>
      </c>
      <c r="J1" s="7"/>
      <c r="K1" s="7" t="s">
        <v>22</v>
      </c>
      <c r="N1" s="5" t="s">
        <v>23</v>
      </c>
      <c r="P1" s="7"/>
      <c r="Q1" s="7" t="s">
        <v>24</v>
      </c>
      <c r="T1" s="5" t="s">
        <v>25</v>
      </c>
      <c r="V1" s="7"/>
      <c r="W1" s="7" t="s">
        <v>37</v>
      </c>
      <c r="Z1" s="5" t="s">
        <v>38</v>
      </c>
      <c r="AB1" s="7"/>
      <c r="AC1" s="7" t="s">
        <v>39</v>
      </c>
      <c r="AF1" s="5" t="s">
        <v>40</v>
      </c>
      <c r="AH1" s="7"/>
      <c r="AI1" s="7" t="s">
        <v>41</v>
      </c>
      <c r="AL1" s="5" t="s">
        <v>42</v>
      </c>
      <c r="AN1" s="7"/>
      <c r="AO1" s="7" t="s">
        <v>43</v>
      </c>
    </row>
    <row r="2" spans="1:41" x14ac:dyDescent="0.3">
      <c r="B2" s="5">
        <v>50</v>
      </c>
      <c r="D2" s="7"/>
      <c r="E2" s="7">
        <v>73</v>
      </c>
      <c r="H2" s="5">
        <v>83</v>
      </c>
      <c r="J2" s="7"/>
      <c r="K2" s="7">
        <v>115</v>
      </c>
      <c r="N2" s="5">
        <v>151</v>
      </c>
      <c r="P2" s="7"/>
      <c r="Q2" s="7">
        <v>149</v>
      </c>
      <c r="T2" s="5">
        <v>114</v>
      </c>
      <c r="V2" s="7"/>
      <c r="W2" s="7">
        <v>38</v>
      </c>
      <c r="Z2" s="5">
        <v>53</v>
      </c>
      <c r="AB2" s="7"/>
      <c r="AC2" s="7">
        <v>42</v>
      </c>
      <c r="AF2" s="5">
        <v>22</v>
      </c>
      <c r="AH2" s="7"/>
      <c r="AI2" s="7">
        <v>33</v>
      </c>
      <c r="AL2" s="5">
        <v>20</v>
      </c>
      <c r="AN2" s="7"/>
      <c r="AO2" s="7">
        <v>29</v>
      </c>
    </row>
    <row r="3" spans="1:41" x14ac:dyDescent="0.3">
      <c r="B3" s="5">
        <v>43</v>
      </c>
      <c r="D3" s="7"/>
      <c r="E3" s="7">
        <v>67</v>
      </c>
      <c r="H3" s="5">
        <v>87</v>
      </c>
      <c r="J3" s="7"/>
      <c r="K3" s="7">
        <v>123</v>
      </c>
      <c r="N3" s="5">
        <v>165</v>
      </c>
      <c r="P3" s="7"/>
      <c r="Q3" s="7">
        <v>82</v>
      </c>
      <c r="T3" s="5">
        <v>140</v>
      </c>
      <c r="V3" s="7"/>
      <c r="W3" s="7">
        <v>31</v>
      </c>
      <c r="Z3" s="5">
        <v>26</v>
      </c>
      <c r="AB3" s="7"/>
      <c r="AC3" s="7">
        <v>121</v>
      </c>
      <c r="AF3" s="5">
        <v>53</v>
      </c>
      <c r="AH3" s="7"/>
      <c r="AI3" s="7">
        <v>16</v>
      </c>
      <c r="AL3" s="5">
        <v>26</v>
      </c>
      <c r="AN3" s="7"/>
      <c r="AO3" s="7">
        <v>36</v>
      </c>
    </row>
    <row r="4" spans="1:41" x14ac:dyDescent="0.3">
      <c r="B4" s="5">
        <v>36</v>
      </c>
      <c r="D4" s="7"/>
      <c r="E4" s="7">
        <v>48</v>
      </c>
      <c r="H4" s="5">
        <v>76</v>
      </c>
      <c r="J4" s="7"/>
      <c r="K4" s="7">
        <v>140</v>
      </c>
      <c r="N4" s="5">
        <v>129</v>
      </c>
      <c r="P4" s="7"/>
      <c r="Q4" s="7">
        <v>88</v>
      </c>
      <c r="T4" s="5">
        <v>131</v>
      </c>
      <c r="V4" s="7"/>
      <c r="W4" s="7">
        <v>45</v>
      </c>
      <c r="Z4" s="5">
        <v>58</v>
      </c>
      <c r="AB4" s="7"/>
      <c r="AC4" s="7">
        <v>88</v>
      </c>
      <c r="AF4" s="5">
        <v>75</v>
      </c>
      <c r="AH4" s="7"/>
      <c r="AI4" s="7">
        <v>22</v>
      </c>
      <c r="AL4" s="5">
        <v>23</v>
      </c>
      <c r="AN4" s="7"/>
      <c r="AO4" s="7">
        <v>37</v>
      </c>
    </row>
    <row r="5" spans="1:41" x14ac:dyDescent="0.3">
      <c r="B5" s="5">
        <v>34</v>
      </c>
      <c r="D5" s="7"/>
      <c r="E5" s="7">
        <v>63</v>
      </c>
      <c r="H5" s="5">
        <v>55</v>
      </c>
      <c r="J5" s="7"/>
      <c r="K5" s="7">
        <v>160</v>
      </c>
      <c r="N5" s="5">
        <v>96</v>
      </c>
      <c r="P5" s="7"/>
      <c r="Q5" s="7">
        <v>74</v>
      </c>
      <c r="T5" s="5">
        <v>133</v>
      </c>
      <c r="V5" s="7"/>
      <c r="W5" s="7">
        <v>55</v>
      </c>
      <c r="Z5" s="5">
        <v>43</v>
      </c>
      <c r="AB5" s="7"/>
      <c r="AC5" s="7">
        <v>85</v>
      </c>
      <c r="AF5" s="5">
        <v>61</v>
      </c>
      <c r="AH5" s="7"/>
      <c r="AI5" s="7">
        <v>27</v>
      </c>
      <c r="AL5" s="5">
        <v>36</v>
      </c>
      <c r="AN5" s="7"/>
      <c r="AO5" s="7">
        <v>29</v>
      </c>
    </row>
    <row r="6" spans="1:41" x14ac:dyDescent="0.3">
      <c r="B6" s="5">
        <v>47</v>
      </c>
      <c r="D6" s="7"/>
      <c r="E6" s="7">
        <v>54</v>
      </c>
      <c r="H6" s="5">
        <v>101</v>
      </c>
      <c r="J6" s="7"/>
      <c r="K6" s="7">
        <v>110</v>
      </c>
      <c r="N6" s="5">
        <v>104</v>
      </c>
      <c r="P6" s="7"/>
      <c r="Q6" s="7">
        <v>84</v>
      </c>
      <c r="T6" s="23">
        <v>91</v>
      </c>
      <c r="V6" s="7"/>
      <c r="W6" s="7">
        <v>43</v>
      </c>
      <c r="Z6" s="5">
        <v>15</v>
      </c>
      <c r="AB6" s="7"/>
      <c r="AC6" s="7">
        <v>83</v>
      </c>
      <c r="AF6" s="5">
        <v>29</v>
      </c>
      <c r="AH6" s="7"/>
      <c r="AI6" s="7">
        <v>29</v>
      </c>
      <c r="AL6" s="5">
        <v>26</v>
      </c>
      <c r="AN6" s="7"/>
      <c r="AO6" s="7">
        <v>34</v>
      </c>
    </row>
    <row r="7" spans="1:41" x14ac:dyDescent="0.3">
      <c r="B7" s="5">
        <v>31</v>
      </c>
      <c r="D7" s="7"/>
      <c r="E7" s="7">
        <v>68</v>
      </c>
      <c r="H7" s="5">
        <v>97</v>
      </c>
      <c r="J7" s="7"/>
      <c r="K7" s="7">
        <v>128</v>
      </c>
      <c r="N7" s="5">
        <v>108</v>
      </c>
      <c r="P7" s="7"/>
      <c r="Q7" s="7">
        <v>119</v>
      </c>
      <c r="T7" s="23">
        <v>142</v>
      </c>
      <c r="V7" s="7"/>
      <c r="W7" s="7">
        <v>37</v>
      </c>
      <c r="Z7" s="5">
        <v>63</v>
      </c>
      <c r="AB7" s="7"/>
      <c r="AC7" s="7">
        <v>84</v>
      </c>
      <c r="AF7" s="5">
        <v>10</v>
      </c>
      <c r="AH7" s="7"/>
      <c r="AI7" s="7">
        <v>42</v>
      </c>
      <c r="AL7" s="5">
        <v>31</v>
      </c>
      <c r="AN7" s="7"/>
      <c r="AO7" s="24">
        <v>25</v>
      </c>
    </row>
    <row r="8" spans="1:41" x14ac:dyDescent="0.3">
      <c r="B8" s="5">
        <v>35</v>
      </c>
      <c r="D8" s="7"/>
      <c r="E8" s="7">
        <v>59</v>
      </c>
      <c r="H8" s="5">
        <v>68</v>
      </c>
      <c r="J8" s="7"/>
      <c r="K8" s="7">
        <v>95</v>
      </c>
      <c r="N8" s="5">
        <v>87</v>
      </c>
      <c r="P8" s="7"/>
      <c r="Q8" s="7">
        <v>113</v>
      </c>
      <c r="S8" s="6" t="s">
        <v>7</v>
      </c>
      <c r="T8" s="15">
        <f>AVERAGE(T2:T7)</f>
        <v>125.16666666666667</v>
      </c>
      <c r="V8" s="7"/>
      <c r="W8" s="7">
        <v>20</v>
      </c>
      <c r="Z8" s="5">
        <v>50</v>
      </c>
      <c r="AB8" s="7"/>
      <c r="AC8" s="7">
        <v>31</v>
      </c>
      <c r="AE8" s="6" t="s">
        <v>7</v>
      </c>
      <c r="AF8" s="15">
        <f>AVERAGE(AF2:AF7)</f>
        <v>41.666666666666664</v>
      </c>
      <c r="AG8" s="9"/>
      <c r="AH8" s="7"/>
      <c r="AI8" s="7">
        <v>52</v>
      </c>
      <c r="AL8" s="5">
        <v>28</v>
      </c>
      <c r="AN8" s="6" t="s">
        <v>7</v>
      </c>
      <c r="AO8" s="15">
        <f>AVERAGE(AO2:AO7)</f>
        <v>31.666666666666668</v>
      </c>
    </row>
    <row r="9" spans="1:41" x14ac:dyDescent="0.3">
      <c r="B9" s="5">
        <v>32</v>
      </c>
      <c r="D9" s="7"/>
      <c r="E9" s="7">
        <v>48</v>
      </c>
      <c r="H9" s="5">
        <v>100</v>
      </c>
      <c r="J9" s="7"/>
      <c r="K9" s="7">
        <v>84</v>
      </c>
      <c r="N9" s="5">
        <v>46</v>
      </c>
      <c r="P9" s="7"/>
      <c r="Q9" s="7">
        <v>93</v>
      </c>
      <c r="S9" s="6" t="s">
        <v>3</v>
      </c>
      <c r="T9" s="15">
        <f>STDEV(T2:T7)</f>
        <v>19.446507827028114</v>
      </c>
      <c r="V9" s="7"/>
      <c r="W9" s="7">
        <v>20</v>
      </c>
      <c r="Z9" s="5">
        <v>42</v>
      </c>
      <c r="AB9" s="7"/>
      <c r="AC9" s="7">
        <v>43</v>
      </c>
      <c r="AE9" s="6" t="s">
        <v>3</v>
      </c>
      <c r="AF9" s="15">
        <f>STDEV(AF2:AF7)</f>
        <v>25.152865973217978</v>
      </c>
      <c r="AG9" s="9"/>
      <c r="AH9" s="7"/>
      <c r="AI9" s="7">
        <v>4</v>
      </c>
      <c r="AL9" s="5">
        <v>23</v>
      </c>
      <c r="AN9" s="6" t="s">
        <v>3</v>
      </c>
      <c r="AO9" s="15">
        <f>STDEV(AO2:AO7)</f>
        <v>4.7187568984496968</v>
      </c>
    </row>
    <row r="10" spans="1:41" x14ac:dyDescent="0.3">
      <c r="A10" s="6" t="s">
        <v>7</v>
      </c>
      <c r="B10" s="15">
        <f>AVERAGE(B2:B9)</f>
        <v>38.5</v>
      </c>
      <c r="C10" s="9"/>
      <c r="D10" s="7"/>
      <c r="E10" s="7">
        <v>41</v>
      </c>
      <c r="G10" s="6" t="s">
        <v>7</v>
      </c>
      <c r="H10" s="15">
        <f>AVERAGE(H2:H9)</f>
        <v>83.375</v>
      </c>
      <c r="I10" s="9"/>
      <c r="J10" s="6" t="s">
        <v>7</v>
      </c>
      <c r="K10" s="15">
        <f>AVERAGE(K2:K9)</f>
        <v>119.375</v>
      </c>
      <c r="L10" s="9"/>
      <c r="M10" s="6" t="s">
        <v>7</v>
      </c>
      <c r="N10" s="6">
        <f>AVERAGE(N2:N9)</f>
        <v>110.75</v>
      </c>
      <c r="P10" s="6" t="s">
        <v>7</v>
      </c>
      <c r="Q10" s="6">
        <f>AVERAGE(Q2:Q9)</f>
        <v>100.25</v>
      </c>
      <c r="V10" s="7"/>
      <c r="W10" s="7">
        <v>25</v>
      </c>
      <c r="Z10" s="5">
        <v>45</v>
      </c>
      <c r="AB10" s="6" t="s">
        <v>7</v>
      </c>
      <c r="AC10" s="15">
        <f>AVERAGE(AC2:AC9)</f>
        <v>72.125</v>
      </c>
      <c r="AD10" s="9"/>
      <c r="AH10" s="6" t="s">
        <v>7</v>
      </c>
      <c r="AI10" s="15">
        <f>AVERAGE(AI2:AI9)</f>
        <v>28.125</v>
      </c>
      <c r="AJ10" s="9"/>
      <c r="AK10" s="6" t="s">
        <v>7</v>
      </c>
      <c r="AL10" s="15">
        <f>AVERAGE(AL2:AL9)</f>
        <v>26.625</v>
      </c>
      <c r="AM10" s="9"/>
    </row>
    <row r="11" spans="1:41" x14ac:dyDescent="0.3">
      <c r="A11" s="6" t="s">
        <v>3</v>
      </c>
      <c r="B11" s="15">
        <f>STDEV(B2:B9)</f>
        <v>7.1912645420875538</v>
      </c>
      <c r="C11" s="9"/>
      <c r="D11" s="7"/>
      <c r="E11" s="7">
        <v>34</v>
      </c>
      <c r="G11" s="6" t="s">
        <v>3</v>
      </c>
      <c r="H11" s="15">
        <f>STDEV(H2:H9)</f>
        <v>16.396319273370036</v>
      </c>
      <c r="I11" s="9"/>
      <c r="J11" s="6" t="s">
        <v>3</v>
      </c>
      <c r="K11" s="15">
        <f>STDEV(K2:K9)</f>
        <v>24.248343095088845</v>
      </c>
      <c r="L11" s="9"/>
      <c r="M11" s="6" t="s">
        <v>3</v>
      </c>
      <c r="N11" s="15">
        <f>STDEV(N2:N9)</f>
        <v>37.651598334504435</v>
      </c>
      <c r="O11" s="18"/>
      <c r="P11" s="6" t="s">
        <v>3</v>
      </c>
      <c r="Q11" s="16">
        <f>STDEV(Q2:Q9)</f>
        <v>25.012853838433891</v>
      </c>
      <c r="R11" s="19"/>
      <c r="V11" s="6" t="s">
        <v>7</v>
      </c>
      <c r="W11" s="15">
        <f>AVERAGE(W2:W10)</f>
        <v>34.888888888888886</v>
      </c>
      <c r="X11" s="9"/>
      <c r="Z11" s="5">
        <v>61</v>
      </c>
      <c r="AB11" s="6" t="s">
        <v>3</v>
      </c>
      <c r="AC11" s="15">
        <f>STDEV(AC2:AC9)</f>
        <v>30.502634546637349</v>
      </c>
      <c r="AD11" s="9"/>
      <c r="AH11" s="6" t="s">
        <v>3</v>
      </c>
      <c r="AI11" s="15">
        <f>STDEV(AI2:AI9)</f>
        <v>14.90385856078888</v>
      </c>
      <c r="AJ11" s="9"/>
      <c r="AK11" s="6" t="s">
        <v>3</v>
      </c>
      <c r="AL11" s="15">
        <f>STDEV(AL2:AL9)</f>
        <v>5.0691644845505435</v>
      </c>
      <c r="AM11" s="9"/>
    </row>
    <row r="12" spans="1:41" x14ac:dyDescent="0.3">
      <c r="D12" s="7"/>
      <c r="E12" s="7">
        <v>54</v>
      </c>
      <c r="V12" s="6" t="s">
        <v>3</v>
      </c>
      <c r="W12" s="15">
        <f>STDEV(W2:W10)</f>
        <v>11.952452096164665</v>
      </c>
      <c r="X12" s="9"/>
      <c r="Z12" s="5">
        <v>18</v>
      </c>
    </row>
    <row r="13" spans="1:41" x14ac:dyDescent="0.3">
      <c r="D13" s="7"/>
      <c r="E13" s="7">
        <v>44</v>
      </c>
      <c r="Z13" s="5">
        <v>51</v>
      </c>
    </row>
    <row r="14" spans="1:41" x14ac:dyDescent="0.3">
      <c r="D14" s="7"/>
      <c r="E14" s="7">
        <v>60</v>
      </c>
      <c r="Z14" s="5">
        <v>26</v>
      </c>
    </row>
    <row r="15" spans="1:41" x14ac:dyDescent="0.3">
      <c r="D15" s="7"/>
      <c r="E15" s="7">
        <v>65</v>
      </c>
      <c r="Z15" s="5">
        <v>66</v>
      </c>
    </row>
    <row r="16" spans="1:41" x14ac:dyDescent="0.3">
      <c r="D16" s="6" t="s">
        <v>7</v>
      </c>
      <c r="E16" s="15">
        <f>AVERAGE(E2:E15)</f>
        <v>55.571428571428569</v>
      </c>
      <c r="F16" s="9"/>
      <c r="Z16" s="5">
        <v>54</v>
      </c>
    </row>
    <row r="17" spans="2:49" x14ac:dyDescent="0.3">
      <c r="D17" s="6" t="s">
        <v>3</v>
      </c>
      <c r="E17" s="15">
        <f>STDEV(E2:E15)</f>
        <v>11.420051769479091</v>
      </c>
      <c r="F17" s="9"/>
      <c r="Z17" s="5">
        <v>44</v>
      </c>
    </row>
    <row r="18" spans="2:49" x14ac:dyDescent="0.3">
      <c r="Y18" s="6" t="s">
        <v>7</v>
      </c>
      <c r="Z18" s="15">
        <f>AVERAGE(Z2:Z17)</f>
        <v>44.6875</v>
      </c>
      <c r="AA18" s="9"/>
      <c r="AP18" s="11"/>
      <c r="AQ18" s="11" t="s">
        <v>12</v>
      </c>
      <c r="AR18" s="11" t="s">
        <v>13</v>
      </c>
      <c r="AS18" s="11" t="s">
        <v>14</v>
      </c>
      <c r="AT18" s="11" t="s">
        <v>15</v>
      </c>
      <c r="AU18" s="11" t="s">
        <v>16</v>
      </c>
      <c r="AV18" s="11" t="s">
        <v>17</v>
      </c>
      <c r="AW18" s="11" t="s">
        <v>18</v>
      </c>
    </row>
    <row r="19" spans="2:49" x14ac:dyDescent="0.3">
      <c r="Y19" s="6" t="s">
        <v>3</v>
      </c>
      <c r="Z19" s="15">
        <f>STDEV(Z2:Z17)</f>
        <v>15.831271795616001</v>
      </c>
      <c r="AA19" s="9"/>
      <c r="AP19" s="11" t="s">
        <v>26</v>
      </c>
      <c r="AQ19" s="14">
        <f>AVERAGE(B2:B9)</f>
        <v>38.5</v>
      </c>
      <c r="AR19" s="14">
        <f>AVERAGE(E2:E15)</f>
        <v>55.571428571428569</v>
      </c>
      <c r="AS19" s="14">
        <f>AVERAGE(H2:H9)</f>
        <v>83.375</v>
      </c>
      <c r="AT19" s="14">
        <f>AVERAGE(K2:K9)</f>
        <v>119.375</v>
      </c>
      <c r="AU19" s="14">
        <f>AVERAGE(N2:N9)</f>
        <v>110.75</v>
      </c>
      <c r="AV19" s="14">
        <f>AVERAGE(Q2:Q9)</f>
        <v>100.25</v>
      </c>
      <c r="AW19" s="14">
        <f>AVERAGE(T2:T7)</f>
        <v>125.16666666666667</v>
      </c>
    </row>
    <row r="20" spans="2:49" x14ac:dyDescent="0.3">
      <c r="AP20" s="11" t="s">
        <v>35</v>
      </c>
      <c r="AQ20" s="14">
        <f>AVERAGE(W2:W10)</f>
        <v>34.888888888888886</v>
      </c>
      <c r="AR20" s="14">
        <f>AVERAGE(Z2:Z17)</f>
        <v>44.6875</v>
      </c>
      <c r="AS20" s="14">
        <f>AVERAGE(AC2:AC9)</f>
        <v>72.125</v>
      </c>
      <c r="AT20" s="14">
        <f>AVERAGE(AF2:AF7)</f>
        <v>41.666666666666664</v>
      </c>
      <c r="AU20" s="14">
        <f>AVERAGE(AI2:AI9)</f>
        <v>28.125</v>
      </c>
      <c r="AV20" s="14">
        <f>AVERAGE(AL2:AL9)</f>
        <v>26.625</v>
      </c>
      <c r="AW20" s="14">
        <f>AVERAGE(AO2:AO7)</f>
        <v>31.666666666666668</v>
      </c>
    </row>
    <row r="21" spans="2:49" x14ac:dyDescent="0.3">
      <c r="AP21" s="11" t="s">
        <v>4</v>
      </c>
      <c r="AQ21" s="14">
        <f>STDEV(B2:B9)</f>
        <v>7.1912645420875538</v>
      </c>
      <c r="AR21" s="14">
        <f>STDEV(E2:E15)</f>
        <v>11.420051769479091</v>
      </c>
      <c r="AS21" s="14">
        <f>STDEV(H2:H9)</f>
        <v>16.396319273370036</v>
      </c>
      <c r="AT21" s="14">
        <f>STDEV(K2:K9)</f>
        <v>24.248343095088845</v>
      </c>
      <c r="AU21" s="14">
        <f>STDEV(N2:N9)</f>
        <v>37.651598334504435</v>
      </c>
      <c r="AV21" s="14">
        <f>STDEV(Q2:Q9)</f>
        <v>25.012853838433891</v>
      </c>
      <c r="AW21" s="14">
        <f>STDEV(T2:T7)</f>
        <v>19.446507827028114</v>
      </c>
    </row>
    <row r="22" spans="2:49" x14ac:dyDescent="0.3">
      <c r="B22" s="10"/>
      <c r="C22" s="10"/>
      <c r="E22" s="10"/>
      <c r="F22" s="10"/>
      <c r="W22" s="8"/>
      <c r="X22" s="8"/>
      <c r="AP22" s="11" t="s">
        <v>36</v>
      </c>
      <c r="AQ22" s="14">
        <f>STDEV(W2:W10)</f>
        <v>11.952452096164665</v>
      </c>
      <c r="AR22" s="14">
        <f>STDEV(Z2:Z17)</f>
        <v>15.831271795616001</v>
      </c>
      <c r="AS22" s="14">
        <f>STDEV(AC2:AC9)</f>
        <v>30.502634546637349</v>
      </c>
      <c r="AT22" s="14">
        <f>STDEV(AF2:AF7)</f>
        <v>25.152865973217978</v>
      </c>
      <c r="AU22" s="14">
        <f>STDEV(AI2:AI9)</f>
        <v>14.90385856078888</v>
      </c>
      <c r="AV22" s="14">
        <f>STDEV(AL2:AL9)</f>
        <v>5.0691644845505435</v>
      </c>
      <c r="AW22" s="14">
        <f>STDEV(AO2:AO7)</f>
        <v>4.7187568984496968</v>
      </c>
    </row>
    <row r="23" spans="2:49" x14ac:dyDescent="0.3">
      <c r="B23" s="9"/>
      <c r="C23" s="9"/>
      <c r="E23" s="9"/>
      <c r="F23" s="9"/>
    </row>
    <row r="25" spans="2:49" x14ac:dyDescent="0.3">
      <c r="AP25" s="11"/>
      <c r="AQ25" s="11" t="s">
        <v>12</v>
      </c>
      <c r="AR25" s="11" t="s">
        <v>13</v>
      </c>
      <c r="AS25" s="11" t="s">
        <v>14</v>
      </c>
      <c r="AT25" s="11" t="s">
        <v>15</v>
      </c>
      <c r="AU25" s="11" t="s">
        <v>16</v>
      </c>
      <c r="AV25" s="11" t="s">
        <v>17</v>
      </c>
      <c r="AW25" s="11" t="s">
        <v>18</v>
      </c>
    </row>
    <row r="26" spans="2:49" x14ac:dyDescent="0.3">
      <c r="AP26" s="11" t="s">
        <v>29</v>
      </c>
      <c r="AQ26" s="11">
        <f>_xlfn.T.TEST(B2:B9, W2:W10,2,3)</f>
        <v>0.45816131823554451</v>
      </c>
      <c r="AR26" s="11">
        <f>_xlfn.T.TEST(E2:E15, Z2:Z17,2,3)</f>
        <v>3.8310180378526126E-2</v>
      </c>
      <c r="AS26" s="11">
        <f>_xlfn.T.TEST(H2:H9, AC2:AC9,2,3)</f>
        <v>0.37836215473455304</v>
      </c>
      <c r="AT26" s="21">
        <f>_xlfn.T.TEST(K2:K9, AF2:AF7,2,3)</f>
        <v>1.3167975743477958E-4</v>
      </c>
      <c r="AU26" s="21">
        <f>_xlfn.T.TEST(N2:N9, AI2:AI9,2,3)</f>
        <v>2.5360563650031367E-4</v>
      </c>
      <c r="AV26" s="21">
        <f>_xlfn.T.TEST(Q2:Q9, AL2:AL9,2,3)</f>
        <v>5.1780164352254437E-5</v>
      </c>
      <c r="AW26" s="21">
        <f>_xlfn.T.TEST(T2:T7, AO2:AO7,2,3)</f>
        <v>4.3435003788605924E-5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9"/>
  <sheetViews>
    <sheetView tabSelected="1" topLeftCell="H1" zoomScale="82" zoomScaleNormal="82" workbookViewId="0">
      <selection activeCell="P11" sqref="P11"/>
    </sheetView>
  </sheetViews>
  <sheetFormatPr baseColWidth="10" defaultColWidth="12.7109375" defaultRowHeight="20" x14ac:dyDescent="0.3"/>
  <cols>
    <col min="1" max="1" width="13.28515625" customWidth="1"/>
    <col min="2" max="2" width="32" customWidth="1"/>
    <col min="3" max="3" width="6.85546875" customWidth="1"/>
    <col min="4" max="4" width="8.28515625" bestFit="1" customWidth="1"/>
    <col min="5" max="5" width="33.28515625" customWidth="1"/>
    <col min="6" max="6" width="6.5703125" customWidth="1"/>
    <col min="7" max="7" width="8.28515625" bestFit="1" customWidth="1"/>
    <col min="8" max="8" width="31.140625" customWidth="1"/>
    <col min="9" max="9" width="7.140625" customWidth="1"/>
    <col min="10" max="10" width="8.28515625" bestFit="1" customWidth="1"/>
    <col min="11" max="11" width="34.28515625" customWidth="1"/>
    <col min="13" max="13" width="15.28515625" bestFit="1" customWidth="1"/>
    <col min="15" max="15" width="14.28515625" bestFit="1" customWidth="1"/>
  </cols>
  <sheetData>
    <row r="1" spans="1:11" x14ac:dyDescent="0.3">
      <c r="B1" t="s">
        <v>46</v>
      </c>
      <c r="E1" t="s">
        <v>44</v>
      </c>
      <c r="H1" t="s">
        <v>47</v>
      </c>
      <c r="K1" t="s">
        <v>45</v>
      </c>
    </row>
    <row r="2" spans="1:11" x14ac:dyDescent="0.3">
      <c r="B2">
        <v>4</v>
      </c>
      <c r="E2">
        <v>6</v>
      </c>
      <c r="H2">
        <v>12</v>
      </c>
      <c r="K2">
        <v>5</v>
      </c>
    </row>
    <row r="3" spans="1:11" x14ac:dyDescent="0.3">
      <c r="B3">
        <v>4</v>
      </c>
      <c r="E3">
        <v>3</v>
      </c>
      <c r="H3">
        <v>14</v>
      </c>
      <c r="K3">
        <v>3</v>
      </c>
    </row>
    <row r="4" spans="1:11" x14ac:dyDescent="0.3">
      <c r="B4">
        <v>4</v>
      </c>
      <c r="E4">
        <v>3</v>
      </c>
      <c r="H4">
        <v>9</v>
      </c>
      <c r="K4">
        <v>8</v>
      </c>
    </row>
    <row r="5" spans="1:11" x14ac:dyDescent="0.3">
      <c r="B5">
        <v>3</v>
      </c>
      <c r="E5">
        <v>5</v>
      </c>
      <c r="H5">
        <v>12</v>
      </c>
      <c r="K5">
        <v>5</v>
      </c>
    </row>
    <row r="6" spans="1:11" x14ac:dyDescent="0.3">
      <c r="B6">
        <v>4</v>
      </c>
      <c r="E6">
        <v>4</v>
      </c>
      <c r="H6">
        <v>9</v>
      </c>
      <c r="K6">
        <v>7</v>
      </c>
    </row>
    <row r="7" spans="1:11" x14ac:dyDescent="0.3">
      <c r="B7">
        <v>4</v>
      </c>
      <c r="E7">
        <v>2</v>
      </c>
      <c r="H7">
        <v>11</v>
      </c>
      <c r="K7">
        <v>9</v>
      </c>
    </row>
    <row r="8" spans="1:11" x14ac:dyDescent="0.3">
      <c r="B8">
        <v>2</v>
      </c>
      <c r="E8">
        <v>3</v>
      </c>
      <c r="H8">
        <v>8</v>
      </c>
      <c r="K8">
        <v>3</v>
      </c>
    </row>
    <row r="9" spans="1:11" x14ac:dyDescent="0.3">
      <c r="B9">
        <v>4</v>
      </c>
      <c r="D9" s="2" t="s">
        <v>5</v>
      </c>
      <c r="E9" s="13">
        <f>AVERAGE(E2:E8)</f>
        <v>3.7142857142857144</v>
      </c>
      <c r="F9" s="3"/>
      <c r="H9">
        <v>10</v>
      </c>
      <c r="K9">
        <v>3</v>
      </c>
    </row>
    <row r="10" spans="1:11" x14ac:dyDescent="0.3">
      <c r="B10">
        <v>4</v>
      </c>
      <c r="D10" s="2" t="s">
        <v>3</v>
      </c>
      <c r="E10" s="13">
        <f>STDEV(E2:E8)</f>
        <v>1.3801311186847085</v>
      </c>
      <c r="F10" s="3"/>
      <c r="H10">
        <v>11</v>
      </c>
      <c r="K10">
        <v>2</v>
      </c>
    </row>
    <row r="11" spans="1:11" x14ac:dyDescent="0.3">
      <c r="B11">
        <v>5</v>
      </c>
      <c r="H11">
        <v>13</v>
      </c>
      <c r="K11">
        <v>2</v>
      </c>
    </row>
    <row r="12" spans="1:11" x14ac:dyDescent="0.3">
      <c r="A12" s="2" t="s">
        <v>5</v>
      </c>
      <c r="B12" s="13">
        <f>AVERAGE(B2:B11)</f>
        <v>3.8</v>
      </c>
      <c r="C12" s="3"/>
      <c r="G12" s="2" t="s">
        <v>5</v>
      </c>
      <c r="H12" s="13">
        <f>AVERAGE(H2:H11)</f>
        <v>10.9</v>
      </c>
      <c r="I12" s="3"/>
      <c r="K12">
        <v>13</v>
      </c>
    </row>
    <row r="13" spans="1:11" x14ac:dyDescent="0.3">
      <c r="A13" s="2" t="s">
        <v>3</v>
      </c>
      <c r="B13" s="13">
        <f>STDEV(B2:B11)</f>
        <v>0.78881063774661508</v>
      </c>
      <c r="C13" s="3"/>
      <c r="G13" s="2" t="s">
        <v>3</v>
      </c>
      <c r="H13" s="13">
        <f>STDEV(H2:H11)</f>
        <v>1.9119507199600008</v>
      </c>
      <c r="I13" s="3"/>
      <c r="K13">
        <v>4</v>
      </c>
    </row>
    <row r="14" spans="1:11" x14ac:dyDescent="0.3">
      <c r="K14">
        <v>7</v>
      </c>
    </row>
    <row r="15" spans="1:11" x14ac:dyDescent="0.3">
      <c r="K15">
        <v>15</v>
      </c>
    </row>
    <row r="16" spans="1:11" x14ac:dyDescent="0.3">
      <c r="J16" s="2" t="s">
        <v>5</v>
      </c>
      <c r="K16" s="13">
        <f>AVERAGE(K2:K15)</f>
        <v>6.1428571428571432</v>
      </c>
    </row>
    <row r="17" spans="1:18" x14ac:dyDescent="0.3">
      <c r="J17" s="2" t="s">
        <v>3</v>
      </c>
      <c r="K17" s="13">
        <f>STDEV(K2:K15)</f>
        <v>4.0164496924358613</v>
      </c>
    </row>
    <row r="19" spans="1:18" x14ac:dyDescent="0.3">
      <c r="M19" s="11"/>
      <c r="N19" s="11" t="s">
        <v>1</v>
      </c>
      <c r="O19" s="11" t="s">
        <v>2</v>
      </c>
    </row>
    <row r="20" spans="1:18" x14ac:dyDescent="0.3">
      <c r="M20" s="11" t="s">
        <v>0</v>
      </c>
      <c r="N20" s="14">
        <f>AVERAGE(B2:B11)</f>
        <v>3.8</v>
      </c>
      <c r="O20" s="14">
        <f>AVERAGE(H2:H11)</f>
        <v>10.9</v>
      </c>
    </row>
    <row r="21" spans="1:18" x14ac:dyDescent="0.3">
      <c r="M21" s="11" t="s">
        <v>35</v>
      </c>
      <c r="N21" s="14">
        <f>AVERAGE(E2:E8)</f>
        <v>3.7142857142857144</v>
      </c>
      <c r="O21" s="14">
        <f>AVERAGE(K2:K15)</f>
        <v>6.1428571428571432</v>
      </c>
    </row>
    <row r="22" spans="1:18" x14ac:dyDescent="0.3">
      <c r="M22" s="11" t="s">
        <v>6</v>
      </c>
      <c r="N22" s="14">
        <f>STDEV(B2:B11)</f>
        <v>0.78881063774661508</v>
      </c>
      <c r="O22" s="14">
        <f>STDEV(H2:H11)</f>
        <v>1.9119507199600008</v>
      </c>
    </row>
    <row r="23" spans="1:18" x14ac:dyDescent="0.3">
      <c r="M23" s="12" t="s">
        <v>36</v>
      </c>
      <c r="N23" s="14">
        <f>STDEV(E2:E8)</f>
        <v>1.3801311186847085</v>
      </c>
      <c r="O23" s="14">
        <f>STDEV(K2:K15)</f>
        <v>4.0164496924358613</v>
      </c>
    </row>
    <row r="24" spans="1:18" x14ac:dyDescent="0.3">
      <c r="N24" s="1"/>
      <c r="O24" s="1"/>
      <c r="P24" s="1"/>
      <c r="Q24" s="1"/>
      <c r="R24" s="1"/>
    </row>
    <row r="25" spans="1:18" x14ac:dyDescent="0.3">
      <c r="M25" s="11"/>
      <c r="N25" s="11" t="s">
        <v>1</v>
      </c>
      <c r="O25" s="11" t="s">
        <v>2</v>
      </c>
    </row>
    <row r="26" spans="1:18" x14ac:dyDescent="0.3">
      <c r="M26" s="11" t="s">
        <v>30</v>
      </c>
      <c r="N26" s="11">
        <f>_xlfn.T.TEST(B2:B11, E2:E8,2,3)</f>
        <v>0.88551234150568847</v>
      </c>
      <c r="O26" s="22">
        <f>_xlfn.T.TEST(H2:H11, K2:K15,2,3)</f>
        <v>9.9576288143913313E-4</v>
      </c>
    </row>
    <row r="27" spans="1:18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8" x14ac:dyDescent="0.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18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.3D</vt:lpstr>
      <vt:lpstr>Fig.3G</vt:lpstr>
      <vt:lpstr>FigS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User</cp:lastModifiedBy>
  <dcterms:created xsi:type="dcterms:W3CDTF">2016-11-28T01:27:52Z</dcterms:created>
  <dcterms:modified xsi:type="dcterms:W3CDTF">2019-10-31T13:16:22Z</dcterms:modified>
</cp:coreProperties>
</file>